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nette/Desktop/Anna/Plos Genetics/"/>
    </mc:Choice>
  </mc:AlternateContent>
  <bookViews>
    <workbookView xWindow="480" yWindow="460" windowWidth="25120" windowHeight="14700" tabRatio="500"/>
  </bookViews>
  <sheets>
    <sheet name="Table S12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7" i="1" l="1"/>
  <c r="S38" i="1"/>
  <c r="R37" i="1"/>
  <c r="R38" i="1"/>
  <c r="Q37" i="1"/>
  <c r="Q38" i="1"/>
  <c r="P37" i="1"/>
  <c r="P38" i="1"/>
  <c r="O37" i="1"/>
  <c r="O38" i="1"/>
  <c r="N37" i="1"/>
  <c r="N38" i="1"/>
  <c r="M37" i="1"/>
  <c r="M38" i="1"/>
  <c r="L37" i="1"/>
  <c r="L38" i="1"/>
  <c r="K37" i="1"/>
  <c r="K38" i="1"/>
  <c r="J37" i="1"/>
  <c r="J38" i="1"/>
  <c r="I37" i="1"/>
  <c r="I38" i="1"/>
  <c r="H37" i="1"/>
  <c r="H38" i="1"/>
  <c r="G37" i="1"/>
  <c r="G38" i="1"/>
  <c r="F37" i="1"/>
  <c r="F38" i="1"/>
  <c r="E37" i="1"/>
  <c r="E38" i="1"/>
  <c r="D37" i="1"/>
  <c r="D38" i="1"/>
  <c r="C37" i="1"/>
  <c r="C38" i="1"/>
  <c r="B37" i="1"/>
  <c r="B38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</calcChain>
</file>

<file path=xl/sharedStrings.xml><?xml version="1.0" encoding="utf-8"?>
<sst xmlns="http://schemas.openxmlformats.org/spreadsheetml/2006/main" count="29" uniqueCount="13">
  <si>
    <t>Perimeter in μm (Dlg1)</t>
  </si>
  <si>
    <t>Lenght  in μm (Dlg1)</t>
  </si>
  <si>
    <t># Branches (Dlg1)</t>
  </si>
  <si>
    <t># Branching Pions (Dlg1)</t>
  </si>
  <si>
    <t># Islands (Dlg1)</t>
  </si>
  <si>
    <t>n</t>
  </si>
  <si>
    <t>Control</t>
  </si>
  <si>
    <t>UAS-FoxP-I1</t>
  </si>
  <si>
    <t>UAS-FoxP-I2</t>
  </si>
  <si>
    <t>AVG</t>
  </si>
  <si>
    <t>SD</t>
  </si>
  <si>
    <t>SEM</t>
  </si>
  <si>
    <t>Area in μm2 (Dlg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i/>
      <sz val="14"/>
      <color theme="0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  <xf numFmtId="0" fontId="5" fillId="3" borderId="16" xfId="0" applyFont="1" applyFill="1" applyBorder="1" applyAlignment="1">
      <alignment horizontal="center" vertical="center"/>
    </xf>
    <xf numFmtId="0" fontId="5" fillId="3" borderId="17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164" fontId="5" fillId="3" borderId="8" xfId="0" applyNumberFormat="1" applyFont="1" applyFill="1" applyBorder="1" applyAlignment="1">
      <alignment horizontal="center" vertical="center"/>
    </xf>
    <xf numFmtId="164" fontId="5" fillId="3" borderId="9" xfId="0" applyNumberFormat="1" applyFont="1" applyFill="1" applyBorder="1" applyAlignment="1">
      <alignment horizontal="center" vertical="center"/>
    </xf>
    <xf numFmtId="164" fontId="5" fillId="3" borderId="10" xfId="0" applyNumberFormat="1" applyFont="1" applyFill="1" applyBorder="1" applyAlignment="1">
      <alignment horizontal="center" vertical="center"/>
    </xf>
    <xf numFmtId="164" fontId="1" fillId="3" borderId="18" xfId="0" applyNumberFormat="1" applyFont="1" applyFill="1" applyBorder="1" applyAlignment="1">
      <alignment horizontal="center" vertical="center"/>
    </xf>
    <xf numFmtId="164" fontId="1" fillId="3" borderId="19" xfId="0" applyNumberFormat="1" applyFont="1" applyFill="1" applyBorder="1" applyAlignment="1">
      <alignment horizontal="center" vertical="center"/>
    </xf>
    <xf numFmtId="164" fontId="1" fillId="3" borderId="20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tabSelected="1" workbookViewId="0">
      <selection sqref="A1:A1048576"/>
    </sheetView>
  </sheetViews>
  <sheetFormatPr baseColWidth="10" defaultRowHeight="16" x14ac:dyDescent="0.2"/>
  <cols>
    <col min="1" max="1" width="8.5" customWidth="1"/>
    <col min="2" max="19" width="16.33203125" customWidth="1"/>
  </cols>
  <sheetData>
    <row r="1" spans="1:19" ht="19" x14ac:dyDescent="0.2">
      <c r="A1" s="1"/>
      <c r="B1" s="39" t="s">
        <v>12</v>
      </c>
      <c r="C1" s="40"/>
      <c r="D1" s="41"/>
      <c r="E1" s="39" t="s">
        <v>0</v>
      </c>
      <c r="F1" s="40"/>
      <c r="G1" s="41"/>
      <c r="H1" s="39" t="s">
        <v>1</v>
      </c>
      <c r="I1" s="40"/>
      <c r="J1" s="41"/>
      <c r="K1" s="39" t="s">
        <v>2</v>
      </c>
      <c r="L1" s="40"/>
      <c r="M1" s="41"/>
      <c r="N1" s="39" t="s">
        <v>3</v>
      </c>
      <c r="O1" s="40"/>
      <c r="P1" s="41"/>
      <c r="Q1" s="39" t="s">
        <v>4</v>
      </c>
      <c r="R1" s="40"/>
      <c r="S1" s="41"/>
    </row>
    <row r="2" spans="1:19" ht="20" thickBot="1" x14ac:dyDescent="0.25">
      <c r="A2" s="2" t="s">
        <v>5</v>
      </c>
      <c r="B2" s="3" t="s">
        <v>6</v>
      </c>
      <c r="C2" s="4" t="s">
        <v>7</v>
      </c>
      <c r="D2" s="5" t="s">
        <v>8</v>
      </c>
      <c r="E2" s="3" t="s">
        <v>6</v>
      </c>
      <c r="F2" s="4" t="s">
        <v>7</v>
      </c>
      <c r="G2" s="5" t="s">
        <v>8</v>
      </c>
      <c r="H2" s="3" t="s">
        <v>6</v>
      </c>
      <c r="I2" s="4" t="s">
        <v>7</v>
      </c>
      <c r="J2" s="5" t="s">
        <v>8</v>
      </c>
      <c r="K2" s="3" t="s">
        <v>6</v>
      </c>
      <c r="L2" s="4" t="s">
        <v>7</v>
      </c>
      <c r="M2" s="5" t="s">
        <v>8</v>
      </c>
      <c r="N2" s="3" t="s">
        <v>6</v>
      </c>
      <c r="O2" s="4" t="s">
        <v>7</v>
      </c>
      <c r="P2" s="5" t="s">
        <v>8</v>
      </c>
      <c r="Q2" s="3" t="s">
        <v>6</v>
      </c>
      <c r="R2" s="4" t="s">
        <v>7</v>
      </c>
      <c r="S2" s="5" t="s">
        <v>8</v>
      </c>
    </row>
    <row r="3" spans="1:19" ht="19" x14ac:dyDescent="0.2">
      <c r="A3" s="6">
        <v>1</v>
      </c>
      <c r="B3" s="7">
        <v>429.01909999999998</v>
      </c>
      <c r="C3" s="8">
        <v>360.6103</v>
      </c>
      <c r="D3" s="9">
        <v>311.1549</v>
      </c>
      <c r="E3" s="7">
        <v>322.41910000000001</v>
      </c>
      <c r="F3" s="8">
        <v>279.90370000000001</v>
      </c>
      <c r="G3" s="9">
        <v>275.0172</v>
      </c>
      <c r="H3" s="7">
        <v>142.2559</v>
      </c>
      <c r="I3" s="8">
        <v>118.1431</v>
      </c>
      <c r="J3" s="9">
        <v>144.74590000000001</v>
      </c>
      <c r="K3" s="10">
        <v>8</v>
      </c>
      <c r="L3" s="11">
        <v>8</v>
      </c>
      <c r="M3" s="12">
        <v>5</v>
      </c>
      <c r="N3" s="10">
        <v>3</v>
      </c>
      <c r="O3" s="11">
        <v>3</v>
      </c>
      <c r="P3" s="12">
        <v>2</v>
      </c>
      <c r="Q3" s="10">
        <v>2</v>
      </c>
      <c r="R3" s="11">
        <v>3</v>
      </c>
      <c r="S3" s="12">
        <v>1</v>
      </c>
    </row>
    <row r="4" spans="1:19" ht="19" x14ac:dyDescent="0.2">
      <c r="A4" s="13">
        <v>2</v>
      </c>
      <c r="B4" s="7">
        <v>286.0752</v>
      </c>
      <c r="C4" s="8">
        <v>291.19889999999998</v>
      </c>
      <c r="D4" s="9">
        <v>429.64350000000002</v>
      </c>
      <c r="E4" s="7">
        <v>191.9726</v>
      </c>
      <c r="F4" s="8">
        <v>251.9074</v>
      </c>
      <c r="G4" s="9">
        <v>335.8707</v>
      </c>
      <c r="H4" s="7">
        <v>84.161900000000003</v>
      </c>
      <c r="I4" s="8">
        <v>113.9937</v>
      </c>
      <c r="J4" s="9">
        <v>162.43170000000001</v>
      </c>
      <c r="K4" s="10">
        <v>6</v>
      </c>
      <c r="L4" s="11">
        <v>5</v>
      </c>
      <c r="M4" s="12">
        <v>3</v>
      </c>
      <c r="N4" s="10">
        <v>2</v>
      </c>
      <c r="O4" s="11">
        <v>1</v>
      </c>
      <c r="P4" s="12">
        <v>1</v>
      </c>
      <c r="Q4" s="10">
        <v>2</v>
      </c>
      <c r="R4" s="11">
        <v>3</v>
      </c>
      <c r="S4" s="12">
        <v>1</v>
      </c>
    </row>
    <row r="5" spans="1:19" ht="19" x14ac:dyDescent="0.2">
      <c r="A5" s="13">
        <v>3</v>
      </c>
      <c r="B5" s="7">
        <v>420.798</v>
      </c>
      <c r="C5" s="8">
        <v>404.20589999999999</v>
      </c>
      <c r="D5" s="9">
        <v>380.04610000000002</v>
      </c>
      <c r="E5" s="7">
        <v>286.19450000000001</v>
      </c>
      <c r="F5" s="8">
        <v>337.26069999999999</v>
      </c>
      <c r="G5" s="9">
        <v>286.73970000000003</v>
      </c>
      <c r="H5" s="7">
        <v>124.5782</v>
      </c>
      <c r="I5" s="8">
        <v>143.6362</v>
      </c>
      <c r="J5" s="9">
        <v>119.6767</v>
      </c>
      <c r="K5" s="10">
        <v>3</v>
      </c>
      <c r="L5" s="11">
        <v>6</v>
      </c>
      <c r="M5" s="12">
        <v>4</v>
      </c>
      <c r="N5" s="10">
        <v>0</v>
      </c>
      <c r="O5" s="11">
        <v>2</v>
      </c>
      <c r="P5" s="12">
        <v>1</v>
      </c>
      <c r="Q5" s="10">
        <v>3</v>
      </c>
      <c r="R5" s="11">
        <v>2</v>
      </c>
      <c r="S5" s="12">
        <v>2</v>
      </c>
    </row>
    <row r="6" spans="1:19" ht="19" x14ac:dyDescent="0.2">
      <c r="A6" s="13">
        <v>4</v>
      </c>
      <c r="B6" s="7">
        <v>447.97980000000001</v>
      </c>
      <c r="C6" s="8">
        <v>358.36189999999999</v>
      </c>
      <c r="D6" s="9">
        <v>320.58319999999998</v>
      </c>
      <c r="E6" s="7">
        <v>304.5489</v>
      </c>
      <c r="F6" s="8">
        <v>288.2226</v>
      </c>
      <c r="G6" s="9">
        <v>265.42290000000003</v>
      </c>
      <c r="H6" s="7">
        <v>135.51949999999999</v>
      </c>
      <c r="I6" s="8">
        <v>93.175899999999999</v>
      </c>
      <c r="J6" s="9">
        <v>110.004</v>
      </c>
      <c r="K6" s="10">
        <v>8</v>
      </c>
      <c r="L6" s="11">
        <v>4</v>
      </c>
      <c r="M6" s="12">
        <v>5</v>
      </c>
      <c r="N6" s="10">
        <v>3</v>
      </c>
      <c r="O6" s="11">
        <v>1</v>
      </c>
      <c r="P6" s="12">
        <v>1</v>
      </c>
      <c r="Q6" s="10">
        <v>2</v>
      </c>
      <c r="R6" s="11">
        <v>2</v>
      </c>
      <c r="S6" s="12">
        <v>3</v>
      </c>
    </row>
    <row r="7" spans="1:19" ht="19" x14ac:dyDescent="0.2">
      <c r="A7" s="13">
        <v>5</v>
      </c>
      <c r="B7" s="7">
        <v>317.06580000000002</v>
      </c>
      <c r="C7" s="8">
        <v>333.75349999999997</v>
      </c>
      <c r="D7" s="9">
        <v>318.37700000000001</v>
      </c>
      <c r="E7" s="7">
        <v>221.78960000000001</v>
      </c>
      <c r="F7" s="8">
        <v>234.83330000000001</v>
      </c>
      <c r="G7" s="9">
        <v>231.36510000000001</v>
      </c>
      <c r="H7" s="7">
        <v>81.724800000000002</v>
      </c>
      <c r="I7" s="8">
        <v>142.57740000000001</v>
      </c>
      <c r="J7" s="9">
        <v>108.375</v>
      </c>
      <c r="K7" s="10">
        <v>5</v>
      </c>
      <c r="L7" s="11">
        <v>3</v>
      </c>
      <c r="M7" s="12">
        <v>5</v>
      </c>
      <c r="N7" s="10">
        <v>1</v>
      </c>
      <c r="O7" s="11">
        <v>0</v>
      </c>
      <c r="P7" s="12">
        <v>2</v>
      </c>
      <c r="Q7" s="10">
        <v>3</v>
      </c>
      <c r="R7" s="11">
        <v>3</v>
      </c>
      <c r="S7" s="12">
        <v>1</v>
      </c>
    </row>
    <row r="8" spans="1:19" ht="19" x14ac:dyDescent="0.2">
      <c r="A8" s="13">
        <v>6</v>
      </c>
      <c r="B8" s="7">
        <v>385.37419999999997</v>
      </c>
      <c r="C8" s="8">
        <v>400.81229999999999</v>
      </c>
      <c r="D8" s="9">
        <v>391.38920000000002</v>
      </c>
      <c r="E8" s="7">
        <v>255.99590000000001</v>
      </c>
      <c r="F8" s="8">
        <v>309.99149999999997</v>
      </c>
      <c r="G8" s="9">
        <v>329.03059999999999</v>
      </c>
      <c r="H8" s="7">
        <v>114.45229999999999</v>
      </c>
      <c r="I8" s="8">
        <v>142.3383</v>
      </c>
      <c r="J8" s="9">
        <v>152.51830000000001</v>
      </c>
      <c r="K8" s="10">
        <v>1</v>
      </c>
      <c r="L8" s="11">
        <v>6</v>
      </c>
      <c r="M8" s="12">
        <v>4</v>
      </c>
      <c r="N8" s="10">
        <v>0</v>
      </c>
      <c r="O8" s="11">
        <v>2</v>
      </c>
      <c r="P8" s="12">
        <v>1</v>
      </c>
      <c r="Q8" s="10">
        <v>1</v>
      </c>
      <c r="R8" s="11">
        <v>2</v>
      </c>
      <c r="S8" s="12">
        <v>2</v>
      </c>
    </row>
    <row r="9" spans="1:19" ht="19" x14ac:dyDescent="0.2">
      <c r="A9" s="13">
        <v>7</v>
      </c>
      <c r="B9" s="7">
        <v>345.72539999999998</v>
      </c>
      <c r="C9" s="8">
        <v>339.43709999999999</v>
      </c>
      <c r="D9" s="9">
        <v>346.32889999999998</v>
      </c>
      <c r="E9" s="7">
        <v>288.80810000000002</v>
      </c>
      <c r="F9" s="8">
        <v>247.7028</v>
      </c>
      <c r="G9" s="9">
        <v>251.34379999999999</v>
      </c>
      <c r="H9" s="7">
        <v>135.81059999999999</v>
      </c>
      <c r="I9" s="8">
        <v>148.6293</v>
      </c>
      <c r="J9" s="9">
        <v>95.0017</v>
      </c>
      <c r="K9" s="10">
        <v>2</v>
      </c>
      <c r="L9" s="11">
        <v>4</v>
      </c>
      <c r="M9" s="12">
        <v>6</v>
      </c>
      <c r="N9" s="10">
        <v>0</v>
      </c>
      <c r="O9" s="11">
        <v>1</v>
      </c>
      <c r="P9" s="12">
        <v>2</v>
      </c>
      <c r="Q9" s="10">
        <v>2</v>
      </c>
      <c r="R9" s="11">
        <v>2</v>
      </c>
      <c r="S9" s="12">
        <v>2</v>
      </c>
    </row>
    <row r="10" spans="1:19" ht="19" x14ac:dyDescent="0.2">
      <c r="A10" s="13">
        <v>8</v>
      </c>
      <c r="B10" s="7">
        <v>269.46640000000002</v>
      </c>
      <c r="C10" s="8">
        <v>364.94069999999999</v>
      </c>
      <c r="D10" s="9">
        <v>344.74709999999999</v>
      </c>
      <c r="E10" s="7">
        <v>251.71340000000001</v>
      </c>
      <c r="F10" s="8">
        <v>271.25459999999998</v>
      </c>
      <c r="G10" s="9">
        <v>244.04159999999999</v>
      </c>
      <c r="H10" s="7">
        <v>110.3018</v>
      </c>
      <c r="I10" s="8">
        <v>92.632999999999996</v>
      </c>
      <c r="J10" s="9">
        <v>112.691</v>
      </c>
      <c r="K10" s="10">
        <v>2</v>
      </c>
      <c r="L10" s="11">
        <v>4</v>
      </c>
      <c r="M10" s="12">
        <v>7</v>
      </c>
      <c r="N10" s="10">
        <v>0</v>
      </c>
      <c r="O10" s="11">
        <v>1</v>
      </c>
      <c r="P10" s="12">
        <v>2</v>
      </c>
      <c r="Q10" s="10">
        <v>2</v>
      </c>
      <c r="R10" s="11">
        <v>2</v>
      </c>
      <c r="S10" s="12">
        <v>3</v>
      </c>
    </row>
    <row r="11" spans="1:19" ht="19" x14ac:dyDescent="0.2">
      <c r="A11" s="13">
        <v>9</v>
      </c>
      <c r="B11" s="7">
        <v>349.22190000000001</v>
      </c>
      <c r="C11" s="8">
        <v>317.26459999999997</v>
      </c>
      <c r="D11" s="9">
        <v>385.24930000000001</v>
      </c>
      <c r="E11" s="7">
        <v>232.792</v>
      </c>
      <c r="F11" s="8">
        <v>243.7962</v>
      </c>
      <c r="G11" s="9">
        <v>232.13239999999999</v>
      </c>
      <c r="H11" s="7">
        <v>114.83450000000001</v>
      </c>
      <c r="I11" s="8">
        <v>147.6848</v>
      </c>
      <c r="J11" s="9">
        <v>93.654499999999999</v>
      </c>
      <c r="K11" s="10">
        <v>4</v>
      </c>
      <c r="L11" s="11">
        <v>7</v>
      </c>
      <c r="M11" s="12">
        <v>4</v>
      </c>
      <c r="N11" s="10">
        <v>1</v>
      </c>
      <c r="O11" s="11">
        <v>3</v>
      </c>
      <c r="P11" s="12">
        <v>0</v>
      </c>
      <c r="Q11" s="10">
        <v>2</v>
      </c>
      <c r="R11" s="11">
        <v>1</v>
      </c>
      <c r="S11" s="12">
        <v>4</v>
      </c>
    </row>
    <row r="12" spans="1:19" ht="19" x14ac:dyDescent="0.2">
      <c r="A12" s="13">
        <v>10</v>
      </c>
      <c r="B12" s="7">
        <v>434.57619999999997</v>
      </c>
      <c r="C12" s="8">
        <v>418.3005</v>
      </c>
      <c r="D12" s="9">
        <v>339.14839999999998</v>
      </c>
      <c r="E12" s="7">
        <v>209.3905</v>
      </c>
      <c r="F12" s="8">
        <v>292.53969999999998</v>
      </c>
      <c r="G12" s="9">
        <v>239.68129999999999</v>
      </c>
      <c r="H12" s="7">
        <v>89.447000000000003</v>
      </c>
      <c r="I12" s="8">
        <v>111.8361</v>
      </c>
      <c r="J12" s="9">
        <v>151.36170000000001</v>
      </c>
      <c r="K12" s="10">
        <v>4</v>
      </c>
      <c r="L12" s="11">
        <v>7</v>
      </c>
      <c r="M12" s="12">
        <v>4</v>
      </c>
      <c r="N12" s="10">
        <v>1</v>
      </c>
      <c r="O12" s="11">
        <v>3</v>
      </c>
      <c r="P12" s="12">
        <v>1</v>
      </c>
      <c r="Q12" s="10">
        <v>2</v>
      </c>
      <c r="R12" s="11">
        <v>1</v>
      </c>
      <c r="S12" s="12">
        <v>2</v>
      </c>
    </row>
    <row r="13" spans="1:19" ht="19" x14ac:dyDescent="0.2">
      <c r="A13" s="13">
        <v>11</v>
      </c>
      <c r="B13" s="7">
        <v>371.01319999999998</v>
      </c>
      <c r="C13" s="8">
        <v>337.06380000000001</v>
      </c>
      <c r="D13" s="9">
        <v>314.54739999999998</v>
      </c>
      <c r="E13" s="7">
        <v>328.01400000000001</v>
      </c>
      <c r="F13" s="8">
        <v>277.75740000000002</v>
      </c>
      <c r="G13" s="9">
        <v>193.72030000000001</v>
      </c>
      <c r="H13" s="7">
        <v>156.05850000000001</v>
      </c>
      <c r="I13" s="8">
        <v>118.1516</v>
      </c>
      <c r="J13" s="9">
        <v>107.56489999999999</v>
      </c>
      <c r="K13" s="10">
        <v>6</v>
      </c>
      <c r="L13" s="11">
        <v>6</v>
      </c>
      <c r="M13" s="12">
        <v>3</v>
      </c>
      <c r="N13" s="10">
        <v>0</v>
      </c>
      <c r="O13" s="11">
        <v>2</v>
      </c>
      <c r="P13" s="12">
        <v>1</v>
      </c>
      <c r="Q13" s="10">
        <v>6</v>
      </c>
      <c r="R13" s="11">
        <v>2</v>
      </c>
      <c r="S13" s="12">
        <v>1</v>
      </c>
    </row>
    <row r="14" spans="1:19" ht="19" x14ac:dyDescent="0.2">
      <c r="A14" s="13">
        <v>12</v>
      </c>
      <c r="B14" s="7">
        <v>369.9101</v>
      </c>
      <c r="C14" s="8">
        <v>370.4162</v>
      </c>
      <c r="D14" s="9">
        <v>316.4622</v>
      </c>
      <c r="E14" s="7">
        <v>361.13850000000002</v>
      </c>
      <c r="F14" s="8">
        <v>284.98700000000002</v>
      </c>
      <c r="G14" s="9">
        <v>243.2405</v>
      </c>
      <c r="H14" s="7">
        <v>179.4598</v>
      </c>
      <c r="I14" s="8">
        <v>137.3038</v>
      </c>
      <c r="J14" s="9">
        <v>94.311099999999996</v>
      </c>
      <c r="K14" s="10">
        <v>6</v>
      </c>
      <c r="L14" s="11">
        <v>10</v>
      </c>
      <c r="M14" s="12">
        <v>4</v>
      </c>
      <c r="N14" s="10">
        <v>2</v>
      </c>
      <c r="O14" s="11">
        <v>3</v>
      </c>
      <c r="P14" s="12">
        <v>1</v>
      </c>
      <c r="Q14" s="10">
        <v>2</v>
      </c>
      <c r="R14" s="11">
        <v>4</v>
      </c>
      <c r="S14" s="12">
        <v>2</v>
      </c>
    </row>
    <row r="15" spans="1:19" ht="19" x14ac:dyDescent="0.2">
      <c r="A15" s="13">
        <v>13</v>
      </c>
      <c r="B15" s="7">
        <v>386.20670000000001</v>
      </c>
      <c r="C15" s="8">
        <v>452.75639999999999</v>
      </c>
      <c r="D15" s="9">
        <v>382.08569999999997</v>
      </c>
      <c r="E15" s="7">
        <v>310.64100000000002</v>
      </c>
      <c r="F15" s="8">
        <v>287.25839999999999</v>
      </c>
      <c r="G15" s="9">
        <v>282.06060000000002</v>
      </c>
      <c r="H15" s="7">
        <v>133.54079999999999</v>
      </c>
      <c r="I15" s="8">
        <v>111.6048</v>
      </c>
      <c r="J15" s="9">
        <v>92.788200000000003</v>
      </c>
      <c r="K15" s="10">
        <v>2</v>
      </c>
      <c r="L15" s="11">
        <v>10</v>
      </c>
      <c r="M15" s="12">
        <v>3</v>
      </c>
      <c r="N15" s="10">
        <v>0</v>
      </c>
      <c r="O15" s="11">
        <v>3</v>
      </c>
      <c r="P15" s="12">
        <v>1</v>
      </c>
      <c r="Q15" s="10">
        <v>2</v>
      </c>
      <c r="R15" s="11">
        <v>4</v>
      </c>
      <c r="S15" s="12">
        <v>1</v>
      </c>
    </row>
    <row r="16" spans="1:19" ht="19" x14ac:dyDescent="0.2">
      <c r="A16" s="13">
        <v>14</v>
      </c>
      <c r="B16" s="7">
        <v>456.72129999999999</v>
      </c>
      <c r="C16" s="8">
        <v>293.19760000000002</v>
      </c>
      <c r="D16" s="9">
        <v>183.7791</v>
      </c>
      <c r="E16" s="7">
        <v>206.70939999999999</v>
      </c>
      <c r="F16" s="8">
        <v>222.47110000000001</v>
      </c>
      <c r="G16" s="9">
        <v>138.97989999999999</v>
      </c>
      <c r="H16" s="7">
        <v>90.404600000000002</v>
      </c>
      <c r="I16" s="8">
        <v>134.48099999999999</v>
      </c>
      <c r="J16" s="9">
        <v>103.64149999999999</v>
      </c>
      <c r="K16" s="10">
        <v>7</v>
      </c>
      <c r="L16" s="11">
        <v>3</v>
      </c>
      <c r="M16" s="12">
        <v>3</v>
      </c>
      <c r="N16" s="10">
        <v>3</v>
      </c>
      <c r="O16" s="11">
        <v>1</v>
      </c>
      <c r="P16" s="12">
        <v>0</v>
      </c>
      <c r="Q16" s="10">
        <v>1</v>
      </c>
      <c r="R16" s="11">
        <v>1</v>
      </c>
      <c r="S16" s="12">
        <v>3</v>
      </c>
    </row>
    <row r="17" spans="1:19" ht="19" x14ac:dyDescent="0.2">
      <c r="A17" s="13">
        <v>15</v>
      </c>
      <c r="B17" s="7">
        <v>327.03519999999997</v>
      </c>
      <c r="C17" s="8">
        <v>339.6037</v>
      </c>
      <c r="D17" s="9">
        <v>347.05739999999997</v>
      </c>
      <c r="E17" s="7">
        <v>265.67230000000001</v>
      </c>
      <c r="F17" s="8">
        <v>270.3168</v>
      </c>
      <c r="G17" s="9">
        <v>243.32480000000001</v>
      </c>
      <c r="H17" s="7">
        <v>126.4845</v>
      </c>
      <c r="I17" s="8">
        <v>90.794700000000006</v>
      </c>
      <c r="J17" s="9">
        <v>129.78210000000001</v>
      </c>
      <c r="K17" s="10">
        <v>7</v>
      </c>
      <c r="L17" s="11">
        <v>6</v>
      </c>
      <c r="M17" s="12">
        <v>5</v>
      </c>
      <c r="N17" s="10">
        <v>3</v>
      </c>
      <c r="O17" s="11">
        <v>1</v>
      </c>
      <c r="P17" s="12">
        <v>1</v>
      </c>
      <c r="Q17" s="10">
        <v>1</v>
      </c>
      <c r="R17" s="11">
        <v>6</v>
      </c>
      <c r="S17" s="12">
        <v>3</v>
      </c>
    </row>
    <row r="18" spans="1:19" ht="19" x14ac:dyDescent="0.2">
      <c r="A18" s="13">
        <v>16</v>
      </c>
      <c r="B18" s="7">
        <v>324.24630000000002</v>
      </c>
      <c r="C18" s="8">
        <v>320.49160000000001</v>
      </c>
      <c r="D18" s="9">
        <v>300.24889999999999</v>
      </c>
      <c r="E18" s="7">
        <v>252.42080000000001</v>
      </c>
      <c r="F18" s="8">
        <v>231.0848</v>
      </c>
      <c r="G18" s="9">
        <v>250.3228</v>
      </c>
      <c r="H18" s="7">
        <v>109.7042</v>
      </c>
      <c r="I18" s="8">
        <v>131.43389999999999</v>
      </c>
      <c r="J18" s="9">
        <v>63.138100000000001</v>
      </c>
      <c r="K18" s="10">
        <v>8</v>
      </c>
      <c r="L18" s="11">
        <v>6</v>
      </c>
      <c r="M18" s="12">
        <v>2</v>
      </c>
      <c r="N18" s="10">
        <v>3</v>
      </c>
      <c r="O18" s="11">
        <v>1</v>
      </c>
      <c r="P18" s="12">
        <v>0</v>
      </c>
      <c r="Q18" s="10">
        <v>2</v>
      </c>
      <c r="R18" s="11">
        <v>4</v>
      </c>
      <c r="S18" s="12">
        <v>2</v>
      </c>
    </row>
    <row r="19" spans="1:19" ht="19" x14ac:dyDescent="0.2">
      <c r="A19" s="13">
        <v>17</v>
      </c>
      <c r="B19" s="7">
        <v>397.3417</v>
      </c>
      <c r="C19" s="8">
        <v>327.02890000000002</v>
      </c>
      <c r="D19" s="9">
        <v>304.53640000000001</v>
      </c>
      <c r="E19" s="7">
        <v>324.07220000000001</v>
      </c>
      <c r="F19" s="8">
        <v>224.3725</v>
      </c>
      <c r="G19" s="9">
        <v>222.64230000000001</v>
      </c>
      <c r="H19" s="7">
        <v>152.26300000000001</v>
      </c>
      <c r="I19" s="8">
        <v>143.3211</v>
      </c>
      <c r="J19" s="9">
        <v>111.4114</v>
      </c>
      <c r="K19" s="10">
        <v>6</v>
      </c>
      <c r="L19" s="11">
        <v>8</v>
      </c>
      <c r="M19" s="12">
        <v>4</v>
      </c>
      <c r="N19" s="10">
        <v>2</v>
      </c>
      <c r="O19" s="11">
        <v>3</v>
      </c>
      <c r="P19" s="12">
        <v>1</v>
      </c>
      <c r="Q19" s="10">
        <v>2</v>
      </c>
      <c r="R19" s="11">
        <v>2</v>
      </c>
      <c r="S19" s="12">
        <v>2</v>
      </c>
    </row>
    <row r="20" spans="1:19" ht="19" x14ac:dyDescent="0.2">
      <c r="A20" s="13">
        <v>18</v>
      </c>
      <c r="B20" s="7">
        <v>383.25130000000001</v>
      </c>
      <c r="C20" s="8">
        <v>301.89999999999998</v>
      </c>
      <c r="D20" s="9">
        <v>346.95330000000001</v>
      </c>
      <c r="E20" s="7">
        <v>236.11930000000001</v>
      </c>
      <c r="F20" s="8">
        <v>193.69900000000001</v>
      </c>
      <c r="G20" s="9">
        <v>227.9162</v>
      </c>
      <c r="H20" s="7">
        <v>111.34739999999999</v>
      </c>
      <c r="I20" s="8">
        <v>106.34990000000001</v>
      </c>
      <c r="J20" s="9">
        <v>113.65560000000001</v>
      </c>
      <c r="K20" s="10">
        <v>4</v>
      </c>
      <c r="L20" s="11">
        <v>7</v>
      </c>
      <c r="M20" s="12">
        <v>2</v>
      </c>
      <c r="N20" s="10">
        <v>1</v>
      </c>
      <c r="O20" s="11">
        <v>2</v>
      </c>
      <c r="P20" s="12">
        <v>0</v>
      </c>
      <c r="Q20" s="10">
        <v>2</v>
      </c>
      <c r="R20" s="11">
        <v>2</v>
      </c>
      <c r="S20" s="12">
        <v>2</v>
      </c>
    </row>
    <row r="21" spans="1:19" ht="19" x14ac:dyDescent="0.2">
      <c r="A21" s="13">
        <v>19</v>
      </c>
      <c r="B21" s="7">
        <v>302.51749999999998</v>
      </c>
      <c r="C21" s="8">
        <v>315.495</v>
      </c>
      <c r="D21" s="9">
        <v>262.41079999999999</v>
      </c>
      <c r="E21" s="7">
        <v>214.30459999999999</v>
      </c>
      <c r="F21" s="8">
        <v>243.81</v>
      </c>
      <c r="G21" s="9">
        <v>172.28649999999999</v>
      </c>
      <c r="H21" s="7">
        <v>92.107799999999997</v>
      </c>
      <c r="I21" s="8">
        <v>116.1358</v>
      </c>
      <c r="J21" s="9">
        <v>105.12690000000001</v>
      </c>
      <c r="K21" s="10">
        <v>5</v>
      </c>
      <c r="L21" s="11">
        <v>6</v>
      </c>
      <c r="M21" s="12">
        <v>3</v>
      </c>
      <c r="N21" s="10">
        <v>2</v>
      </c>
      <c r="O21" s="11">
        <v>0</v>
      </c>
      <c r="P21" s="12">
        <v>1</v>
      </c>
      <c r="Q21" s="10">
        <v>1</v>
      </c>
      <c r="R21" s="11">
        <v>6</v>
      </c>
      <c r="S21" s="12">
        <v>1</v>
      </c>
    </row>
    <row r="22" spans="1:19" ht="19" x14ac:dyDescent="0.2">
      <c r="A22" s="13">
        <v>20</v>
      </c>
      <c r="B22" s="7">
        <v>404.7303</v>
      </c>
      <c r="C22" s="8">
        <v>357.0711</v>
      </c>
      <c r="D22" s="9">
        <v>371.20049999999998</v>
      </c>
      <c r="E22" s="7">
        <v>265.70179999999999</v>
      </c>
      <c r="F22" s="8">
        <v>278.14249999999998</v>
      </c>
      <c r="G22" s="9">
        <v>255.9684</v>
      </c>
      <c r="H22" s="7">
        <v>102.331</v>
      </c>
      <c r="I22" s="8">
        <v>99.638099999999994</v>
      </c>
      <c r="J22" s="9">
        <v>97.419899999999998</v>
      </c>
      <c r="K22" s="10">
        <v>4</v>
      </c>
      <c r="L22" s="11">
        <v>5</v>
      </c>
      <c r="M22" s="12">
        <v>2</v>
      </c>
      <c r="N22" s="10">
        <v>1</v>
      </c>
      <c r="O22" s="11">
        <v>1</v>
      </c>
      <c r="P22" s="12">
        <v>0</v>
      </c>
      <c r="Q22" s="10">
        <v>2</v>
      </c>
      <c r="R22" s="11">
        <v>2</v>
      </c>
      <c r="S22" s="12">
        <v>2</v>
      </c>
    </row>
    <row r="23" spans="1:19" ht="19" x14ac:dyDescent="0.2">
      <c r="A23" s="13">
        <v>21</v>
      </c>
      <c r="B23" s="7">
        <v>365.89319999999998</v>
      </c>
      <c r="C23" s="8">
        <v>271.29570000000001</v>
      </c>
      <c r="D23" s="9">
        <v>408.76799999999997</v>
      </c>
      <c r="E23" s="7">
        <v>286.10700000000003</v>
      </c>
      <c r="F23" s="8">
        <v>210.00229999999999</v>
      </c>
      <c r="G23" s="9">
        <v>252.94909999999999</v>
      </c>
      <c r="H23" s="7">
        <v>122.69750000000001</v>
      </c>
      <c r="I23" s="8">
        <v>99.258200000000002</v>
      </c>
      <c r="J23" s="9">
        <v>80.4084</v>
      </c>
      <c r="K23" s="10">
        <v>4</v>
      </c>
      <c r="L23" s="11">
        <v>4</v>
      </c>
      <c r="M23" s="12">
        <v>3</v>
      </c>
      <c r="N23" s="10">
        <v>1</v>
      </c>
      <c r="O23" s="11">
        <v>1</v>
      </c>
      <c r="P23" s="12">
        <v>1</v>
      </c>
      <c r="Q23" s="10">
        <v>2</v>
      </c>
      <c r="R23" s="11">
        <v>2</v>
      </c>
      <c r="S23" s="12">
        <v>1</v>
      </c>
    </row>
    <row r="24" spans="1:19" ht="19" x14ac:dyDescent="0.2">
      <c r="A24" s="13">
        <v>22</v>
      </c>
      <c r="B24" s="7">
        <v>363.83269999999999</v>
      </c>
      <c r="C24" s="8">
        <v>352.05360000000002</v>
      </c>
      <c r="D24" s="9">
        <v>369.09840000000003</v>
      </c>
      <c r="E24" s="7">
        <v>215.0187</v>
      </c>
      <c r="F24" s="8">
        <v>254.35220000000001</v>
      </c>
      <c r="G24" s="9">
        <v>262.95670000000001</v>
      </c>
      <c r="H24" s="7">
        <v>91.844800000000006</v>
      </c>
      <c r="I24" s="8">
        <v>103.06529999999999</v>
      </c>
      <c r="J24" s="9">
        <v>106.96810000000001</v>
      </c>
      <c r="K24" s="10">
        <v>3</v>
      </c>
      <c r="L24" s="11">
        <v>5</v>
      </c>
      <c r="M24" s="12">
        <v>4</v>
      </c>
      <c r="N24" s="10">
        <v>1</v>
      </c>
      <c r="O24" s="11">
        <v>2</v>
      </c>
      <c r="P24" s="12">
        <v>0</v>
      </c>
      <c r="Q24" s="10">
        <v>1</v>
      </c>
      <c r="R24" s="11">
        <v>1</v>
      </c>
      <c r="S24" s="12">
        <v>4</v>
      </c>
    </row>
    <row r="25" spans="1:19" ht="19" x14ac:dyDescent="0.2">
      <c r="A25" s="13">
        <v>23</v>
      </c>
      <c r="B25" s="7">
        <v>383.91730000000001</v>
      </c>
      <c r="C25" s="8">
        <v>398.93860000000001</v>
      </c>
      <c r="D25" s="9">
        <v>357.92180000000002</v>
      </c>
      <c r="E25" s="7">
        <v>291.64490000000001</v>
      </c>
      <c r="F25" s="8">
        <v>272.209</v>
      </c>
      <c r="G25" s="9">
        <v>269.37779999999998</v>
      </c>
      <c r="H25" s="7">
        <v>142.02250000000001</v>
      </c>
      <c r="I25" s="8">
        <v>104.3809</v>
      </c>
      <c r="J25" s="9">
        <v>120.0309</v>
      </c>
      <c r="K25" s="10">
        <v>4</v>
      </c>
      <c r="L25" s="11">
        <v>9</v>
      </c>
      <c r="M25" s="12">
        <v>2</v>
      </c>
      <c r="N25" s="10">
        <v>1</v>
      </c>
      <c r="O25" s="11">
        <v>4</v>
      </c>
      <c r="P25" s="12">
        <v>0</v>
      </c>
      <c r="Q25" s="10">
        <v>2</v>
      </c>
      <c r="R25" s="11">
        <v>1</v>
      </c>
      <c r="S25" s="12">
        <v>2</v>
      </c>
    </row>
    <row r="26" spans="1:19" ht="19" x14ac:dyDescent="0.2">
      <c r="A26" s="13">
        <v>24</v>
      </c>
      <c r="B26" s="7">
        <v>360.6275</v>
      </c>
      <c r="C26" s="8">
        <v>332.8999</v>
      </c>
      <c r="D26" s="9">
        <v>331.1354</v>
      </c>
      <c r="E26" s="7">
        <v>292.93329999999997</v>
      </c>
      <c r="F26" s="8">
        <v>274.93729999999999</v>
      </c>
      <c r="G26" s="9">
        <v>297.63690000000003</v>
      </c>
      <c r="H26" s="7">
        <v>101.4629</v>
      </c>
      <c r="I26" s="8">
        <v>120.27670000000001</v>
      </c>
      <c r="J26" s="9">
        <v>124.4605</v>
      </c>
      <c r="K26" s="10">
        <v>5</v>
      </c>
      <c r="L26" s="11">
        <v>5</v>
      </c>
      <c r="M26" s="12">
        <v>5</v>
      </c>
      <c r="N26" s="10">
        <v>1</v>
      </c>
      <c r="O26" s="11">
        <v>1</v>
      </c>
      <c r="P26" s="12">
        <v>1</v>
      </c>
      <c r="Q26" s="10">
        <v>3</v>
      </c>
      <c r="R26" s="11">
        <v>3</v>
      </c>
      <c r="S26" s="12">
        <v>3</v>
      </c>
    </row>
    <row r="27" spans="1:19" ht="19" x14ac:dyDescent="0.2">
      <c r="A27" s="13">
        <v>25</v>
      </c>
      <c r="B27" s="7">
        <v>376.19560000000001</v>
      </c>
      <c r="C27" s="8">
        <v>256.65980000000002</v>
      </c>
      <c r="D27" s="9"/>
      <c r="E27" s="7">
        <v>251.0172</v>
      </c>
      <c r="F27" s="8">
        <v>160.8862</v>
      </c>
      <c r="G27" s="9"/>
      <c r="H27" s="7">
        <v>108.7131</v>
      </c>
      <c r="I27" s="8">
        <v>109.1537</v>
      </c>
      <c r="J27" s="9">
        <v>110.6465</v>
      </c>
      <c r="K27" s="10">
        <v>8</v>
      </c>
      <c r="L27" s="11">
        <v>4</v>
      </c>
      <c r="M27" s="12">
        <v>6</v>
      </c>
      <c r="N27" s="10">
        <v>3</v>
      </c>
      <c r="O27" s="11">
        <v>1</v>
      </c>
      <c r="P27" s="12">
        <v>2</v>
      </c>
      <c r="Q27" s="10">
        <v>2</v>
      </c>
      <c r="R27" s="11">
        <v>2</v>
      </c>
      <c r="S27" s="12">
        <v>2</v>
      </c>
    </row>
    <row r="28" spans="1:19" ht="19" x14ac:dyDescent="0.2">
      <c r="A28" s="13">
        <v>26</v>
      </c>
      <c r="B28" s="7">
        <v>372.86559999999997</v>
      </c>
      <c r="C28" s="8">
        <v>376.80770000000001</v>
      </c>
      <c r="D28" s="9"/>
      <c r="E28" s="7">
        <v>347.85829999999999</v>
      </c>
      <c r="F28" s="8">
        <v>241.51519999999999</v>
      </c>
      <c r="G28" s="9"/>
      <c r="H28" s="7">
        <v>162.44980000000001</v>
      </c>
      <c r="I28" s="8">
        <v>118.0236</v>
      </c>
      <c r="J28" s="9">
        <v>109.92100000000001</v>
      </c>
      <c r="K28" s="10">
        <v>4</v>
      </c>
      <c r="L28" s="11">
        <v>4</v>
      </c>
      <c r="M28" s="12">
        <v>7</v>
      </c>
      <c r="N28" s="10">
        <v>1</v>
      </c>
      <c r="O28" s="11">
        <v>1</v>
      </c>
      <c r="P28" s="12">
        <v>3</v>
      </c>
      <c r="Q28" s="10">
        <v>2</v>
      </c>
      <c r="R28" s="11">
        <v>2</v>
      </c>
      <c r="S28" s="12">
        <v>1</v>
      </c>
    </row>
    <row r="29" spans="1:19" ht="19" x14ac:dyDescent="0.2">
      <c r="A29" s="13">
        <v>27</v>
      </c>
      <c r="B29" s="7">
        <v>379.00540000000001</v>
      </c>
      <c r="C29" s="8">
        <v>256.70139999999998</v>
      </c>
      <c r="D29" s="9"/>
      <c r="E29" s="7">
        <v>278.5145</v>
      </c>
      <c r="F29" s="8">
        <v>237.97730000000001</v>
      </c>
      <c r="G29" s="9"/>
      <c r="H29" s="7">
        <v>116.55970000000001</v>
      </c>
      <c r="I29" s="8">
        <v>112.58159999999999</v>
      </c>
      <c r="J29" s="9">
        <v>117.9479</v>
      </c>
      <c r="K29" s="10">
        <v>5</v>
      </c>
      <c r="L29" s="11">
        <v>5</v>
      </c>
      <c r="M29" s="12">
        <v>4</v>
      </c>
      <c r="N29" s="10">
        <v>1</v>
      </c>
      <c r="O29" s="11">
        <v>0</v>
      </c>
      <c r="P29" s="12">
        <v>1</v>
      </c>
      <c r="Q29" s="10">
        <v>3</v>
      </c>
      <c r="R29" s="11">
        <v>5</v>
      </c>
      <c r="S29" s="12">
        <v>2</v>
      </c>
    </row>
    <row r="30" spans="1:19" ht="19" x14ac:dyDescent="0.2">
      <c r="A30" s="13">
        <v>28</v>
      </c>
      <c r="B30" s="7">
        <v>292.71460000000002</v>
      </c>
      <c r="C30" s="14"/>
      <c r="D30" s="9"/>
      <c r="E30" s="7">
        <v>269.43430000000001</v>
      </c>
      <c r="F30" s="8">
        <v>202.934</v>
      </c>
      <c r="G30" s="9"/>
      <c r="H30" s="7">
        <v>110.81910000000001</v>
      </c>
      <c r="I30" s="8">
        <v>120.9136</v>
      </c>
      <c r="J30" s="9">
        <v>138.75139999999999</v>
      </c>
      <c r="K30" s="10">
        <v>3</v>
      </c>
      <c r="L30" s="11">
        <v>9</v>
      </c>
      <c r="M30" s="12">
        <v>4</v>
      </c>
      <c r="N30" s="10">
        <v>0</v>
      </c>
      <c r="O30" s="11">
        <v>4</v>
      </c>
      <c r="P30" s="12">
        <v>1</v>
      </c>
      <c r="Q30" s="10">
        <v>3</v>
      </c>
      <c r="R30" s="11">
        <v>1</v>
      </c>
      <c r="S30" s="12">
        <v>2</v>
      </c>
    </row>
    <row r="31" spans="1:19" ht="19" x14ac:dyDescent="0.2">
      <c r="A31" s="13">
        <v>29</v>
      </c>
      <c r="B31" s="7"/>
      <c r="C31" s="14"/>
      <c r="D31" s="9"/>
      <c r="E31" s="7">
        <v>294.27170000000001</v>
      </c>
      <c r="F31" s="14"/>
      <c r="G31" s="9"/>
      <c r="H31" s="7">
        <v>138.88999999999999</v>
      </c>
      <c r="I31" s="8">
        <v>127.3146</v>
      </c>
      <c r="J31" s="9"/>
      <c r="K31" s="10">
        <v>8</v>
      </c>
      <c r="L31" s="11">
        <v>6</v>
      </c>
      <c r="M31" s="12"/>
      <c r="N31" s="10">
        <v>3</v>
      </c>
      <c r="O31" s="11">
        <v>2</v>
      </c>
      <c r="P31" s="12"/>
      <c r="Q31" s="10">
        <v>2</v>
      </c>
      <c r="R31" s="11">
        <v>3</v>
      </c>
      <c r="S31" s="12"/>
    </row>
    <row r="32" spans="1:19" ht="19" x14ac:dyDescent="0.2">
      <c r="A32" s="13">
        <v>30</v>
      </c>
      <c r="B32" s="7"/>
      <c r="C32" s="14"/>
      <c r="D32" s="15"/>
      <c r="E32" s="7">
        <v>245.01900000000001</v>
      </c>
      <c r="F32" s="14"/>
      <c r="G32" s="15"/>
      <c r="H32" s="7">
        <v>103.4222</v>
      </c>
      <c r="I32" s="8">
        <v>110.9867</v>
      </c>
      <c r="J32" s="9"/>
      <c r="K32" s="10">
        <v>2</v>
      </c>
      <c r="L32" s="11">
        <v>4</v>
      </c>
      <c r="M32" s="12"/>
      <c r="N32" s="10">
        <v>0</v>
      </c>
      <c r="O32" s="11">
        <v>1</v>
      </c>
      <c r="P32" s="12"/>
      <c r="Q32" s="10">
        <v>2</v>
      </c>
      <c r="R32" s="11">
        <v>2</v>
      </c>
      <c r="S32" s="12"/>
    </row>
    <row r="33" spans="1:19" ht="19" x14ac:dyDescent="0.2">
      <c r="A33" s="13">
        <v>31</v>
      </c>
      <c r="B33" s="16"/>
      <c r="C33" s="14"/>
      <c r="D33" s="15"/>
      <c r="E33" s="7">
        <v>214.28210000000001</v>
      </c>
      <c r="F33" s="14"/>
      <c r="G33" s="15"/>
      <c r="H33" s="7">
        <v>105.66970000000001</v>
      </c>
      <c r="I33" s="8">
        <v>100.6986</v>
      </c>
      <c r="J33" s="9"/>
      <c r="K33" s="10">
        <v>1</v>
      </c>
      <c r="L33" s="11">
        <v>3</v>
      </c>
      <c r="M33" s="12"/>
      <c r="N33" s="10">
        <v>0</v>
      </c>
      <c r="O33" s="11">
        <v>0</v>
      </c>
      <c r="P33" s="12"/>
      <c r="Q33" s="10">
        <v>1</v>
      </c>
      <c r="R33" s="11">
        <v>3</v>
      </c>
      <c r="S33" s="12"/>
    </row>
    <row r="34" spans="1:19" ht="20" thickBot="1" x14ac:dyDescent="0.25">
      <c r="A34" s="13">
        <v>32</v>
      </c>
      <c r="B34" s="17"/>
      <c r="C34" s="18"/>
      <c r="D34" s="19"/>
      <c r="E34" s="20"/>
      <c r="F34" s="18"/>
      <c r="G34" s="19"/>
      <c r="H34" s="20"/>
      <c r="I34" s="21">
        <v>95.242900000000006</v>
      </c>
      <c r="J34" s="22"/>
      <c r="K34" s="23"/>
      <c r="L34" s="24">
        <v>5</v>
      </c>
      <c r="M34" s="25"/>
      <c r="N34" s="23"/>
      <c r="O34" s="24">
        <v>1</v>
      </c>
      <c r="P34" s="25"/>
      <c r="Q34" s="23"/>
      <c r="R34" s="24">
        <v>3</v>
      </c>
      <c r="S34" s="25"/>
    </row>
    <row r="35" spans="1:19" ht="19" x14ac:dyDescent="0.2">
      <c r="A35" s="1" t="s">
        <v>5</v>
      </c>
      <c r="B35" s="26">
        <v>28</v>
      </c>
      <c r="C35" s="27">
        <v>27</v>
      </c>
      <c r="D35" s="28">
        <v>24</v>
      </c>
      <c r="E35" s="26">
        <v>31</v>
      </c>
      <c r="F35" s="27">
        <v>28</v>
      </c>
      <c r="G35" s="28">
        <v>24</v>
      </c>
      <c r="H35" s="26">
        <v>31</v>
      </c>
      <c r="I35" s="27">
        <v>32</v>
      </c>
      <c r="J35" s="28">
        <v>28</v>
      </c>
      <c r="K35" s="26">
        <v>31</v>
      </c>
      <c r="L35" s="27">
        <v>33</v>
      </c>
      <c r="M35" s="28">
        <v>28</v>
      </c>
      <c r="N35" s="26">
        <v>31</v>
      </c>
      <c r="O35" s="27">
        <v>33</v>
      </c>
      <c r="P35" s="28">
        <v>28</v>
      </c>
      <c r="Q35" s="29">
        <v>31</v>
      </c>
      <c r="R35" s="30">
        <v>33</v>
      </c>
      <c r="S35" s="31">
        <v>28</v>
      </c>
    </row>
    <row r="36" spans="1:19" ht="19" x14ac:dyDescent="0.2">
      <c r="A36" s="32" t="s">
        <v>9</v>
      </c>
      <c r="B36" s="33">
        <f t="shared" ref="B36:S36" si="0">AVERAGE(B3:B34)</f>
        <v>367.97598214285711</v>
      </c>
      <c r="C36" s="34">
        <f t="shared" si="0"/>
        <v>342.56543333333326</v>
      </c>
      <c r="D36" s="35">
        <f t="shared" si="0"/>
        <v>340.11970416666662</v>
      </c>
      <c r="E36" s="33">
        <f t="shared" si="0"/>
        <v>268.27482258064515</v>
      </c>
      <c r="F36" s="34">
        <f t="shared" si="0"/>
        <v>254.50448214285711</v>
      </c>
      <c r="G36" s="35">
        <f t="shared" si="0"/>
        <v>250.16783749999999</v>
      </c>
      <c r="H36" s="33">
        <f t="shared" si="0"/>
        <v>119.07546451612905</v>
      </c>
      <c r="I36" s="34">
        <f t="shared" si="0"/>
        <v>117.67996562500002</v>
      </c>
      <c r="J36" s="35">
        <f t="shared" si="0"/>
        <v>113.51553214285714</v>
      </c>
      <c r="K36" s="33">
        <f t="shared" si="0"/>
        <v>4.67741935483871</v>
      </c>
      <c r="L36" s="34">
        <f t="shared" si="0"/>
        <v>5.75</v>
      </c>
      <c r="M36" s="35">
        <f t="shared" si="0"/>
        <v>4.0357142857142856</v>
      </c>
      <c r="N36" s="33">
        <f t="shared" si="0"/>
        <v>1.2903225806451613</v>
      </c>
      <c r="O36" s="34">
        <f t="shared" si="0"/>
        <v>1.625</v>
      </c>
      <c r="P36" s="35">
        <f t="shared" si="0"/>
        <v>1</v>
      </c>
      <c r="Q36" s="33">
        <f t="shared" si="0"/>
        <v>2.096774193548387</v>
      </c>
      <c r="R36" s="34">
        <f t="shared" si="0"/>
        <v>2.5625</v>
      </c>
      <c r="S36" s="35">
        <f t="shared" si="0"/>
        <v>2.0357142857142856</v>
      </c>
    </row>
    <row r="37" spans="1:19" ht="19" x14ac:dyDescent="0.2">
      <c r="A37" s="32" t="s">
        <v>10</v>
      </c>
      <c r="B37" s="33">
        <f t="shared" ref="B37:S37" si="1">STDEV(B3:B34)</f>
        <v>48.017643063049746</v>
      </c>
      <c r="C37" s="34">
        <f t="shared" si="1"/>
        <v>48.220290762005504</v>
      </c>
      <c r="D37" s="35">
        <f t="shared" si="1"/>
        <v>50.798265217080008</v>
      </c>
      <c r="E37" s="33">
        <f t="shared" si="1"/>
        <v>44.122863043654945</v>
      </c>
      <c r="F37" s="34">
        <f t="shared" si="1"/>
        <v>37.621020367047819</v>
      </c>
      <c r="G37" s="35">
        <f t="shared" si="1"/>
        <v>43.432286201424681</v>
      </c>
      <c r="H37" s="33">
        <f t="shared" si="1"/>
        <v>24.190228703900857</v>
      </c>
      <c r="I37" s="34">
        <f t="shared" si="1"/>
        <v>17.543497946654082</v>
      </c>
      <c r="J37" s="35">
        <f t="shared" si="1"/>
        <v>22.096460089462902</v>
      </c>
      <c r="K37" s="33">
        <f t="shared" si="1"/>
        <v>2.1662116974754726</v>
      </c>
      <c r="L37" s="34">
        <f t="shared" si="1"/>
        <v>1.9674775073518589</v>
      </c>
      <c r="M37" s="35">
        <f t="shared" si="1"/>
        <v>1.4005856673692658</v>
      </c>
      <c r="N37" s="33">
        <f t="shared" si="1"/>
        <v>1.1311807514597827</v>
      </c>
      <c r="O37" s="34">
        <f t="shared" si="1"/>
        <v>1.128801819801464</v>
      </c>
      <c r="P37" s="35">
        <f t="shared" si="1"/>
        <v>0.76980035891950105</v>
      </c>
      <c r="Q37" s="33">
        <f t="shared" si="1"/>
        <v>0.94356906511667793</v>
      </c>
      <c r="R37" s="34">
        <f t="shared" si="1"/>
        <v>1.3425421240462847</v>
      </c>
      <c r="S37" s="35">
        <f t="shared" si="1"/>
        <v>0.88116685505925962</v>
      </c>
    </row>
    <row r="38" spans="1:19" ht="20" thickBot="1" x14ac:dyDescent="0.25">
      <c r="A38" s="32" t="s">
        <v>11</v>
      </c>
      <c r="B38" s="36">
        <f t="shared" ref="B38:S38" si="2">B37/SQRT(B35)</f>
        <v>9.0744815777353853</v>
      </c>
      <c r="C38" s="37">
        <f t="shared" si="2"/>
        <v>9.2799992839486336</v>
      </c>
      <c r="D38" s="38">
        <f t="shared" si="2"/>
        <v>10.369152466701415</v>
      </c>
      <c r="E38" s="36">
        <f t="shared" si="2"/>
        <v>7.9247001432416715</v>
      </c>
      <c r="F38" s="37">
        <f t="shared" si="2"/>
        <v>7.109704568550316</v>
      </c>
      <c r="G38" s="38">
        <f t="shared" si="2"/>
        <v>8.8655782963344265</v>
      </c>
      <c r="H38" s="36">
        <f t="shared" si="2"/>
        <v>4.3446933324608734</v>
      </c>
      <c r="I38" s="37">
        <f t="shared" si="2"/>
        <v>3.1012815909528433</v>
      </c>
      <c r="J38" s="38">
        <f t="shared" si="2"/>
        <v>4.1758384465416336</v>
      </c>
      <c r="K38" s="36">
        <f t="shared" si="2"/>
        <v>0.38906310617901502</v>
      </c>
      <c r="L38" s="37">
        <f t="shared" si="2"/>
        <v>0.34249387262537084</v>
      </c>
      <c r="M38" s="38">
        <f t="shared" si="2"/>
        <v>0.26468581183575068</v>
      </c>
      <c r="N38" s="36">
        <f t="shared" si="2"/>
        <v>0.20316606051280847</v>
      </c>
      <c r="O38" s="37">
        <f t="shared" si="2"/>
        <v>0.19649917482956489</v>
      </c>
      <c r="P38" s="38">
        <f t="shared" si="2"/>
        <v>0.14547859349066158</v>
      </c>
      <c r="Q38" s="36">
        <f t="shared" si="2"/>
        <v>0.16947000692340258</v>
      </c>
      <c r="R38" s="37">
        <f t="shared" si="2"/>
        <v>0.23370658597576097</v>
      </c>
      <c r="S38" s="38">
        <f t="shared" si="2"/>
        <v>0.16652488300283558</v>
      </c>
    </row>
  </sheetData>
  <mergeCells count="6">
    <mergeCell ref="B1:D1"/>
    <mergeCell ref="E1:G1"/>
    <mergeCell ref="H1:J1"/>
    <mergeCell ref="K1:M1"/>
    <mergeCell ref="N1:P1"/>
    <mergeCell ref="Q1:S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astells</dc:creator>
  <cp:lastModifiedBy>Microsoft Office User</cp:lastModifiedBy>
  <dcterms:created xsi:type="dcterms:W3CDTF">2018-10-02T23:00:42Z</dcterms:created>
  <dcterms:modified xsi:type="dcterms:W3CDTF">2018-10-06T16:51:55Z</dcterms:modified>
</cp:coreProperties>
</file>